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Panel C left" sheetId="1" state="visible" r:id="rId2"/>
    <sheet name="Panel C right" sheetId="2" state="visible" r:id="rId3"/>
    <sheet name="Panel F" sheetId="3" state="visible" r:id="rId4"/>
    <sheet name="Panel G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" uniqueCount="42">
  <si>
    <t xml:space="preserve">postsynaptic cell</t>
  </si>
  <si>
    <t xml:space="preserve">mean IPSC amp. (pA), [A] depol.</t>
  </si>
  <si>
    <t xml:space="preserve">mean IPSC amp. (pA), [B] depol.</t>
  </si>
  <si>
    <t xml:space="preserve">mean IPSC amp. (pA), [C] depol.</t>
  </si>
  <si>
    <t xml:space="preserve">mean IPSC amp. (pA), [A]+[B] depol.</t>
  </si>
  <si>
    <t xml:space="preserve">mean IPSC amp. (pA), [A]+[C] depol.</t>
  </si>
  <si>
    <t xml:space="preserve">mean IPSC amp. (pA), [B]+[C] depol.</t>
  </si>
  <si>
    <t xml:space="preserve">mean IPSC amp. (pA), [A]+[B]+[C] depol.</t>
  </si>
  <si>
    <t xml:space="preserve">MTC [D]</t>
  </si>
  <si>
    <t xml:space="preserve">mean IPSC amp. (pA), [D] depol.</t>
  </si>
  <si>
    <t xml:space="preserve">mean IPSC amp. (pA), [A]+[D] depol.</t>
  </si>
  <si>
    <t xml:space="preserve">mean IPSC amp. (pA), [C]+[D] depol.</t>
  </si>
  <si>
    <t xml:space="preserve">MTC [B]</t>
  </si>
  <si>
    <t xml:space="preserve">mean IPSC amp. (pA), 1 MTC activated</t>
  </si>
  <si>
    <t xml:space="preserve">mean IPSC amp. (pA), 2 MTCs activated</t>
  </si>
  <si>
    <t xml:space="preserve">mean IPSC amp. (pA), 3 MTCs activated</t>
  </si>
  <si>
    <t xml:space="preserve">MTC 1</t>
  </si>
  <si>
    <t xml:space="preserve">MTC 2</t>
  </si>
  <si>
    <t xml:space="preserve">MTC 3</t>
  </si>
  <si>
    <t xml:space="preserve">MTC 4</t>
  </si>
  <si>
    <t xml:space="preserve">MTC 5</t>
  </si>
  <si>
    <t xml:space="preserve">MTC 6</t>
  </si>
  <si>
    <t xml:space="preserve">MTC 7</t>
  </si>
  <si>
    <t xml:space="preserve">MTC 8</t>
  </si>
  <si>
    <t xml:space="preserve">postsynaptic quartet cell with no homotypic presynaptic quartet cells</t>
  </si>
  <si>
    <t xml:space="preserve"># of 1-cell presynaptic combinations mediating fast lateral inhibition (3 possible)</t>
  </si>
  <si>
    <t xml:space="preserve"># of 2-cell presynaptic combinations mediating fast lateral inhibition (3 possible)</t>
  </si>
  <si>
    <t xml:space="preserve"># of 3-cell presynaptic combinations mediating fast lateral inhibition (1 possible)</t>
  </si>
  <si>
    <t xml:space="preserve">MTC 9</t>
  </si>
  <si>
    <t xml:space="preserve">MTC 10</t>
  </si>
  <si>
    <t xml:space="preserve">MTC 11</t>
  </si>
  <si>
    <t xml:space="preserve">MTC 12</t>
  </si>
  <si>
    <t xml:space="preserve">MTC 13</t>
  </si>
  <si>
    <t xml:space="preserve">MTC 14</t>
  </si>
  <si>
    <t xml:space="preserve">MTC 15</t>
  </si>
  <si>
    <t xml:space="preserve">MTC 16</t>
  </si>
  <si>
    <t xml:space="preserve">MTC 17</t>
  </si>
  <si>
    <t xml:space="preserve">MTC 18</t>
  </si>
  <si>
    <t xml:space="preserve">MTC 19</t>
  </si>
  <si>
    <t xml:space="preserve">sum</t>
  </si>
  <si>
    <t xml:space="preserve">total possible</t>
  </si>
  <si>
    <t xml:space="preserve">perc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1.83"/>
    <col collapsed="false" customWidth="true" hidden="false" outlineLevel="0" max="8" min="2" style="0" width="19.99"/>
  </cols>
  <sheetData>
    <row r="1" customFormat="false" ht="3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6" hidden="false" customHeight="false" outlineLevel="0" collapsed="false">
      <c r="A2" s="0" t="s">
        <v>8</v>
      </c>
      <c r="B2" s="0" t="n">
        <v>0</v>
      </c>
      <c r="C2" s="0" t="n">
        <v>85.1190465367965</v>
      </c>
      <c r="D2" s="0" t="n">
        <v>0</v>
      </c>
      <c r="E2" s="0" t="n">
        <v>69.3966452380953</v>
      </c>
      <c r="F2" s="0" t="n">
        <v>0</v>
      </c>
      <c r="G2" s="0" t="n">
        <v>107.572311859504</v>
      </c>
      <c r="H2" s="0" t="n">
        <v>99.23971298701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1.83"/>
    <col collapsed="false" customWidth="true" hidden="false" outlineLevel="0" max="8" min="2" style="0" width="19.99"/>
  </cols>
  <sheetData>
    <row r="1" customFormat="false" ht="34" hidden="false" customHeight="false" outlineLevel="0" collapsed="false">
      <c r="A1" s="1" t="s">
        <v>0</v>
      </c>
      <c r="B1" s="1" t="s">
        <v>1</v>
      </c>
      <c r="C1" s="1" t="s">
        <v>3</v>
      </c>
      <c r="D1" s="1" t="s">
        <v>9</v>
      </c>
      <c r="E1" s="1" t="s">
        <v>5</v>
      </c>
      <c r="F1" s="1" t="s">
        <v>10</v>
      </c>
      <c r="G1" s="1" t="s">
        <v>11</v>
      </c>
      <c r="H1" s="1" t="s">
        <v>7</v>
      </c>
    </row>
    <row r="2" customFormat="false" ht="16" hidden="false" customHeight="false" outlineLevel="0" collapsed="false">
      <c r="A2" s="0" t="s">
        <v>12</v>
      </c>
      <c r="B2" s="0" t="n">
        <v>37.6325761363636</v>
      </c>
      <c r="C2" s="0" t="n">
        <v>0</v>
      </c>
      <c r="D2" s="0" t="n">
        <v>0</v>
      </c>
      <c r="E2" s="0" t="n">
        <v>30.9659073484848</v>
      </c>
      <c r="F2" s="0" t="n">
        <v>41.3849409469697</v>
      </c>
      <c r="G2" s="0" t="n">
        <v>0</v>
      </c>
      <c r="H2" s="0" t="n">
        <v>81.32411023715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2.16"/>
    <col collapsed="false" customWidth="true" hidden="false" outlineLevel="0" max="2" min="2" style="0" width="18.99"/>
    <col collapsed="false" customWidth="true" hidden="false" outlineLevel="0" max="4" min="3" style="0" width="19.15"/>
  </cols>
  <sheetData>
    <row r="1" customFormat="false" ht="34" hidden="false" customHeight="false" outlineLevel="0" collapsed="false">
      <c r="A1" s="1" t="s">
        <v>0</v>
      </c>
      <c r="B1" s="1" t="s">
        <v>13</v>
      </c>
      <c r="C1" s="1" t="s">
        <v>14</v>
      </c>
      <c r="D1" s="1" t="s">
        <v>15</v>
      </c>
    </row>
    <row r="2" customFormat="false" ht="16" hidden="false" customHeight="false" outlineLevel="0" collapsed="false">
      <c r="A2" s="0" t="s">
        <v>16</v>
      </c>
      <c r="B2" s="0" t="n">
        <v>6.05113606060605</v>
      </c>
      <c r="C2" s="0" t="n">
        <v>11.1655606986532</v>
      </c>
      <c r="D2" s="0" t="n">
        <v>20.8419395867768</v>
      </c>
    </row>
    <row r="3" customFormat="false" ht="16" hidden="false" customHeight="false" outlineLevel="0" collapsed="false">
      <c r="A3" s="0" t="s">
        <v>17</v>
      </c>
      <c r="B3" s="0" t="n">
        <v>1.75126231313131</v>
      </c>
      <c r="C3" s="0" t="n">
        <v>10.670246566745</v>
      </c>
      <c r="D3" s="0" t="n">
        <v>29.734234457478</v>
      </c>
    </row>
    <row r="4" customFormat="false" ht="16" hidden="false" customHeight="false" outlineLevel="0" collapsed="false">
      <c r="A4" s="2" t="s">
        <v>18</v>
      </c>
      <c r="B4" s="0" t="n">
        <v>0</v>
      </c>
      <c r="C4" s="0" t="n">
        <v>0</v>
      </c>
      <c r="D4" s="0" t="n">
        <v>10.9779613278236</v>
      </c>
    </row>
    <row r="5" customFormat="false" ht="16" hidden="false" customHeight="false" outlineLevel="0" collapsed="false">
      <c r="A5" s="2" t="s">
        <v>19</v>
      </c>
      <c r="B5" s="0" t="n">
        <v>2.11202922865013</v>
      </c>
      <c r="C5" s="0" t="n">
        <v>6.30810658589572</v>
      </c>
      <c r="D5" s="0" t="n">
        <v>12.3002741046831</v>
      </c>
    </row>
    <row r="6" customFormat="false" ht="16" hidden="false" customHeight="false" outlineLevel="0" collapsed="false">
      <c r="A6" s="0" t="s">
        <v>20</v>
      </c>
      <c r="B6" s="0" t="n">
        <v>0</v>
      </c>
      <c r="C6" s="0" t="n">
        <v>12.1200981907308</v>
      </c>
      <c r="D6" s="0" t="n">
        <v>31.4382103977272</v>
      </c>
    </row>
    <row r="7" customFormat="false" ht="16" hidden="false" customHeight="false" outlineLevel="0" collapsed="false">
      <c r="A7" s="0" t="s">
        <v>21</v>
      </c>
      <c r="B7" s="0" t="n">
        <v>0</v>
      </c>
      <c r="C7" s="0" t="n">
        <v>18.7481053939393</v>
      </c>
      <c r="D7" s="0" t="n">
        <v>46.4152846694214</v>
      </c>
    </row>
    <row r="8" customFormat="false" ht="16" hidden="false" customHeight="false" outlineLevel="0" collapsed="false">
      <c r="A8" s="2" t="s">
        <v>22</v>
      </c>
      <c r="B8" s="0" t="n">
        <v>28.3730155122655</v>
      </c>
      <c r="C8" s="0" t="n">
        <v>58.9896523658664</v>
      </c>
      <c r="D8" s="0" t="n">
        <v>99.2397129870129</v>
      </c>
    </row>
    <row r="9" customFormat="false" ht="16" hidden="false" customHeight="false" outlineLevel="0" collapsed="false">
      <c r="A9" s="2" t="s">
        <v>23</v>
      </c>
      <c r="B9" s="0" t="n">
        <v>12.5441920454545</v>
      </c>
      <c r="C9" s="0" t="n">
        <v>24.1169494318181</v>
      </c>
      <c r="D9" s="0" t="n">
        <v>81.32411023715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0" activeCellId="0" sqref="E20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0.66"/>
    <col collapsed="false" customWidth="true" hidden="false" outlineLevel="0" max="4" min="2" style="0" width="24.99"/>
  </cols>
  <sheetData>
    <row r="1" customFormat="false" ht="51" hidden="false" customHeight="false" outlineLevel="0" collapsed="false">
      <c r="A1" s="1" t="s">
        <v>24</v>
      </c>
      <c r="B1" s="1" t="s">
        <v>25</v>
      </c>
      <c r="C1" s="1" t="s">
        <v>26</v>
      </c>
      <c r="D1" s="1" t="s">
        <v>27</v>
      </c>
    </row>
    <row r="2" customFormat="false" ht="16" hidden="false" customHeight="false" outlineLevel="0" collapsed="false">
      <c r="A2" s="0" t="s">
        <v>16</v>
      </c>
      <c r="B2" s="0" t="n">
        <v>1</v>
      </c>
      <c r="C2" s="0" t="n">
        <v>2</v>
      </c>
      <c r="D2" s="0" t="n">
        <v>1</v>
      </c>
    </row>
    <row r="3" customFormat="false" ht="16" hidden="false" customHeight="false" outlineLevel="0" collapsed="false">
      <c r="A3" s="0" t="s">
        <v>17</v>
      </c>
      <c r="B3" s="0" t="n">
        <v>0</v>
      </c>
      <c r="C3" s="0" t="n">
        <v>0</v>
      </c>
      <c r="D3" s="0" t="n">
        <v>0</v>
      </c>
    </row>
    <row r="4" customFormat="false" ht="16" hidden="false" customHeight="false" outlineLevel="0" collapsed="false">
      <c r="A4" s="2" t="s">
        <v>18</v>
      </c>
      <c r="B4" s="0" t="n">
        <v>0</v>
      </c>
      <c r="C4" s="0" t="n">
        <v>0</v>
      </c>
      <c r="D4" s="0" t="n">
        <v>0</v>
      </c>
    </row>
    <row r="5" customFormat="false" ht="16" hidden="false" customHeight="false" outlineLevel="0" collapsed="false">
      <c r="A5" s="2" t="s">
        <v>19</v>
      </c>
      <c r="B5" s="0" t="n">
        <v>0</v>
      </c>
      <c r="C5" s="0" t="n">
        <v>0</v>
      </c>
      <c r="D5" s="0" t="n">
        <v>0</v>
      </c>
    </row>
    <row r="6" customFormat="false" ht="16" hidden="false" customHeight="false" outlineLevel="0" collapsed="false">
      <c r="A6" s="0" t="s">
        <v>20</v>
      </c>
      <c r="B6" s="0" t="n">
        <v>1</v>
      </c>
      <c r="C6" s="0" t="n">
        <v>2</v>
      </c>
      <c r="D6" s="0" t="n">
        <v>1</v>
      </c>
    </row>
    <row r="7" customFormat="false" ht="16" hidden="false" customHeight="false" outlineLevel="0" collapsed="false">
      <c r="A7" s="0" t="s">
        <v>21</v>
      </c>
      <c r="B7" s="0" t="n">
        <v>0</v>
      </c>
      <c r="C7" s="0" t="n">
        <v>0</v>
      </c>
      <c r="D7" s="0" t="n">
        <v>1</v>
      </c>
    </row>
    <row r="8" customFormat="false" ht="16" hidden="false" customHeight="false" outlineLevel="0" collapsed="false">
      <c r="A8" s="0" t="s">
        <v>22</v>
      </c>
      <c r="B8" s="0" t="n">
        <v>1</v>
      </c>
      <c r="C8" s="0" t="n">
        <v>2</v>
      </c>
      <c r="D8" s="0" t="n">
        <v>1</v>
      </c>
    </row>
    <row r="9" customFormat="false" ht="16" hidden="false" customHeight="false" outlineLevel="0" collapsed="false">
      <c r="A9" s="0" t="s">
        <v>23</v>
      </c>
      <c r="B9" s="0" t="n">
        <v>0</v>
      </c>
      <c r="C9" s="0" t="n">
        <v>2</v>
      </c>
      <c r="D9" s="0" t="n">
        <v>1</v>
      </c>
    </row>
    <row r="10" customFormat="false" ht="16" hidden="false" customHeight="false" outlineLevel="0" collapsed="false">
      <c r="A10" s="0" t="s">
        <v>28</v>
      </c>
      <c r="B10" s="0" t="n">
        <v>0</v>
      </c>
      <c r="C10" s="0" t="n">
        <v>0</v>
      </c>
      <c r="D10" s="0" t="n">
        <v>0</v>
      </c>
    </row>
    <row r="11" customFormat="false" ht="16" hidden="false" customHeight="false" outlineLevel="0" collapsed="false">
      <c r="A11" s="0" t="s">
        <v>29</v>
      </c>
      <c r="B11" s="0" t="n">
        <v>0</v>
      </c>
      <c r="C11" s="0" t="n">
        <v>0</v>
      </c>
      <c r="D11" s="0" t="n">
        <v>0</v>
      </c>
    </row>
    <row r="12" customFormat="false" ht="16" hidden="false" customHeight="false" outlineLevel="0" collapsed="false">
      <c r="A12" s="0" t="s">
        <v>30</v>
      </c>
      <c r="B12" s="0" t="n">
        <v>0</v>
      </c>
      <c r="C12" s="0" t="n">
        <v>0</v>
      </c>
      <c r="D12" s="0" t="n">
        <v>0</v>
      </c>
    </row>
    <row r="13" customFormat="false" ht="16" hidden="false" customHeight="false" outlineLevel="0" collapsed="false">
      <c r="A13" s="2" t="s">
        <v>31</v>
      </c>
      <c r="B13" s="0" t="n">
        <v>1</v>
      </c>
      <c r="C13" s="0" t="n">
        <v>0</v>
      </c>
      <c r="D13" s="0" t="n">
        <v>0</v>
      </c>
    </row>
    <row r="14" customFormat="false" ht="16" hidden="false" customHeight="false" outlineLevel="0" collapsed="false">
      <c r="A14" s="0" t="s">
        <v>32</v>
      </c>
      <c r="B14" s="0" t="n">
        <v>0</v>
      </c>
      <c r="C14" s="0" t="n">
        <v>0</v>
      </c>
      <c r="D14" s="0" t="n">
        <v>0</v>
      </c>
    </row>
    <row r="15" customFormat="false" ht="16" hidden="false" customHeight="false" outlineLevel="0" collapsed="false">
      <c r="A15" s="2" t="s">
        <v>33</v>
      </c>
      <c r="B15" s="0" t="n">
        <v>0</v>
      </c>
      <c r="C15" s="0" t="n">
        <v>0</v>
      </c>
      <c r="D15" s="0" t="n">
        <v>0</v>
      </c>
    </row>
    <row r="16" customFormat="false" ht="16" hidden="false" customHeight="false" outlineLevel="0" collapsed="false">
      <c r="A16" s="0" t="s">
        <v>34</v>
      </c>
      <c r="B16" s="0" t="n">
        <v>0</v>
      </c>
      <c r="C16" s="0" t="n">
        <v>0</v>
      </c>
      <c r="D16" s="0" t="n">
        <v>0</v>
      </c>
    </row>
    <row r="17" customFormat="false" ht="16" hidden="false" customHeight="false" outlineLevel="0" collapsed="false">
      <c r="A17" s="2" t="s">
        <v>35</v>
      </c>
      <c r="B17" s="0" t="n">
        <v>0</v>
      </c>
      <c r="C17" s="0" t="n">
        <v>0</v>
      </c>
      <c r="D17" s="0" t="n">
        <v>0</v>
      </c>
    </row>
    <row r="18" customFormat="false" ht="16" hidden="false" customHeight="false" outlineLevel="0" collapsed="false">
      <c r="A18" s="0" t="s">
        <v>36</v>
      </c>
      <c r="B18" s="0" t="n">
        <v>0</v>
      </c>
      <c r="C18" s="0" t="n">
        <v>1</v>
      </c>
      <c r="D18" s="0" t="n">
        <v>1</v>
      </c>
    </row>
    <row r="19" customFormat="false" ht="16" hidden="false" customHeight="false" outlineLevel="0" collapsed="false">
      <c r="A19" s="2" t="s">
        <v>37</v>
      </c>
      <c r="B19" s="0" t="n">
        <v>1</v>
      </c>
      <c r="C19" s="0" t="n">
        <v>2</v>
      </c>
      <c r="D19" s="0" t="n">
        <v>1</v>
      </c>
    </row>
    <row r="20" customFormat="false" ht="16" hidden="false" customHeight="false" outlineLevel="0" collapsed="false">
      <c r="A20" s="2" t="s">
        <v>38</v>
      </c>
      <c r="B20" s="0" t="n">
        <v>1</v>
      </c>
      <c r="C20" s="0" t="n">
        <v>2</v>
      </c>
      <c r="D20" s="0" t="n">
        <v>1</v>
      </c>
    </row>
    <row r="21" customFormat="false" ht="16" hidden="false" customHeight="false" outlineLevel="0" collapsed="false">
      <c r="A21" s="3" t="s">
        <v>39</v>
      </c>
      <c r="B21" s="3" t="n">
        <f aca="false">SUM(B2:B20)</f>
        <v>6</v>
      </c>
      <c r="C21" s="3" t="n">
        <f aca="false">SUM(C2:C20)</f>
        <v>13</v>
      </c>
      <c r="D21" s="3" t="n">
        <f aca="false">SUM(D2:D20)</f>
        <v>8</v>
      </c>
    </row>
    <row r="22" customFormat="false" ht="16" hidden="false" customHeight="false" outlineLevel="0" collapsed="false">
      <c r="A22" s="3" t="s">
        <v>40</v>
      </c>
      <c r="B22" s="3" t="n">
        <f aca="false">COUNT(B2:B20)*3</f>
        <v>57</v>
      </c>
      <c r="C22" s="3" t="n">
        <f aca="false">COUNT(C2:C20)*3</f>
        <v>57</v>
      </c>
      <c r="D22" s="3" t="n">
        <f aca="false">COUNT(D2:D20)</f>
        <v>19</v>
      </c>
    </row>
    <row r="23" customFormat="false" ht="16" hidden="false" customHeight="false" outlineLevel="0" collapsed="false">
      <c r="A23" s="3" t="s">
        <v>41</v>
      </c>
      <c r="B23" s="4" t="n">
        <f aca="false">B21/B22</f>
        <v>0.105263157894737</v>
      </c>
      <c r="C23" s="4" t="n">
        <f aca="false">C21/C22</f>
        <v>0.228070175438596</v>
      </c>
      <c r="D23" s="4" t="n">
        <f aca="false">D21/D22</f>
        <v>0.4210526315789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5-04T21:26:00Z</dcterms:created>
  <dc:creator>Shawn D. Burton</dc:creator>
  <dc:description/>
  <dc:language>en-US</dc:language>
  <cp:lastModifiedBy>Shawn D. Burton</cp:lastModifiedBy>
  <dcterms:modified xsi:type="dcterms:W3CDTF">2024-07-19T10:59:49Z</dcterms:modified>
  <cp:revision>0</cp:revision>
  <dc:subject/>
  <dc:title/>
</cp:coreProperties>
</file>